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d.docs.live.net/d20dcda258f744de/Desktop/PLOS Pathogens reformatting/Adapted for PLOS Pathogens/Single Tables/"/>
    </mc:Choice>
  </mc:AlternateContent>
  <xr:revisionPtr revIDLastSave="1" documentId="11_AD4DB114E441178AC67DF4CEBE90D30E683EDF18" xr6:coauthVersionLast="46" xr6:coauthVersionMax="46" xr10:uidLastSave="{C8205CC5-A21F-4747-9727-DB2F1E14ACBE}"/>
  <bookViews>
    <workbookView xWindow="-96" yWindow="-96" windowWidth="18192" windowHeight="11592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63">
  <si>
    <t>U251-MG</t>
  </si>
  <si>
    <t>GIMEN</t>
  </si>
  <si>
    <t>siRNA 1</t>
  </si>
  <si>
    <t>siRNA 2</t>
  </si>
  <si>
    <t>siRNA 3</t>
  </si>
  <si>
    <t>Gene Symbol</t>
  </si>
  <si>
    <t>SSMD</t>
  </si>
  <si>
    <t>p-value</t>
  </si>
  <si>
    <t>APLP2</t>
  </si>
  <si>
    <t>APOBEC3G</t>
  </si>
  <si>
    <t>ARHGAP29</t>
  </si>
  <si>
    <t>B4GALNT3</t>
  </si>
  <si>
    <t>C10orf27</t>
  </si>
  <si>
    <t>C12orf76</t>
  </si>
  <si>
    <t>C20orf29</t>
  </si>
  <si>
    <t>COPG1</t>
  </si>
  <si>
    <t>COPZ1</t>
  </si>
  <si>
    <t>CUL3</t>
  </si>
  <si>
    <t>EIF2B1</t>
  </si>
  <si>
    <t>FANCF</t>
  </si>
  <si>
    <t>FBXO5</t>
  </si>
  <si>
    <t>FKBP2</t>
  </si>
  <si>
    <t>FLJ20464</t>
  </si>
  <si>
    <t>GABRB1</t>
  </si>
  <si>
    <t>HOXA11</t>
  </si>
  <si>
    <t>HOXD3</t>
  </si>
  <si>
    <t>HOXD4</t>
  </si>
  <si>
    <t>KCNK12</t>
  </si>
  <si>
    <t>KCTD10</t>
  </si>
  <si>
    <t>KIAA1267</t>
  </si>
  <si>
    <t>LEKR1</t>
  </si>
  <si>
    <t>LOC642521</t>
  </si>
  <si>
    <t>LOC643770</t>
  </si>
  <si>
    <t>LOC645848</t>
  </si>
  <si>
    <t>LOC730195</t>
  </si>
  <si>
    <t>LOC730800</t>
  </si>
  <si>
    <t>MOCS2</t>
  </si>
  <si>
    <t>MOSPD1</t>
  </si>
  <si>
    <t>MTFMT</t>
  </si>
  <si>
    <t>NOL10</t>
  </si>
  <si>
    <t>NRARP</t>
  </si>
  <si>
    <t>NXF1</t>
  </si>
  <si>
    <t>PM20D2</t>
  </si>
  <si>
    <t>POLE</t>
  </si>
  <si>
    <t>POLE2</t>
  </si>
  <si>
    <t>POLR2I</t>
  </si>
  <si>
    <t>PRDM1</t>
  </si>
  <si>
    <t>PRNP</t>
  </si>
  <si>
    <t>PRSS8</t>
  </si>
  <si>
    <t>PUF60</t>
  </si>
  <si>
    <t>PUM1</t>
  </si>
  <si>
    <t>RDH12</t>
  </si>
  <si>
    <t>RRM1</t>
  </si>
  <si>
    <t>RRM2</t>
  </si>
  <si>
    <t>SF3A1</t>
  </si>
  <si>
    <t>TIMM8B</t>
  </si>
  <si>
    <t>TMCC2</t>
  </si>
  <si>
    <t>TRIM7</t>
  </si>
  <si>
    <t>TSKS</t>
  </si>
  <si>
    <t>USP7</t>
  </si>
  <si>
    <t>YIF1A</t>
  </si>
  <si>
    <t>ZFP36L1</t>
  </si>
  <si>
    <t>ZR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8"/>
  <sheetViews>
    <sheetView tabSelected="1" workbookViewId="0">
      <selection sqref="A1:XFD1048576"/>
    </sheetView>
  </sheetViews>
  <sheetFormatPr defaultColWidth="10.9453125" defaultRowHeight="14.4" x14ac:dyDescent="0.55000000000000004"/>
  <cols>
    <col min="1" max="1" width="17.7890625" customWidth="1"/>
  </cols>
  <sheetData>
    <row r="1" spans="1:13" x14ac:dyDescent="0.55000000000000004">
      <c r="B1" s="1" t="s">
        <v>0</v>
      </c>
      <c r="C1" s="1"/>
      <c r="D1" s="1"/>
      <c r="E1" s="1"/>
      <c r="F1" s="1"/>
      <c r="G1" s="1"/>
      <c r="H1" s="2" t="s">
        <v>1</v>
      </c>
      <c r="I1" s="2"/>
      <c r="J1" s="2"/>
      <c r="K1" s="2"/>
      <c r="L1" s="2"/>
      <c r="M1" s="2"/>
    </row>
    <row r="2" spans="1:13" x14ac:dyDescent="0.55000000000000004">
      <c r="B2" s="3" t="s">
        <v>2</v>
      </c>
      <c r="C2" s="3"/>
      <c r="D2" s="4" t="s">
        <v>3</v>
      </c>
      <c r="E2" s="4"/>
      <c r="F2" s="5" t="s">
        <v>4</v>
      </c>
      <c r="G2" s="5"/>
      <c r="H2" s="3" t="s">
        <v>2</v>
      </c>
      <c r="I2" s="3"/>
      <c r="J2" s="4" t="s">
        <v>3</v>
      </c>
      <c r="K2" s="4"/>
      <c r="L2" s="5" t="s">
        <v>4</v>
      </c>
      <c r="M2" s="5"/>
    </row>
    <row r="3" spans="1:13" x14ac:dyDescent="0.55000000000000004">
      <c r="A3" s="6" t="s">
        <v>5</v>
      </c>
      <c r="B3" s="6" t="s">
        <v>6</v>
      </c>
      <c r="C3" s="6" t="s">
        <v>7</v>
      </c>
      <c r="D3" s="6" t="s">
        <v>6</v>
      </c>
      <c r="E3" s="6" t="s">
        <v>7</v>
      </c>
      <c r="F3" s="6" t="s">
        <v>6</v>
      </c>
      <c r="G3" s="6" t="s">
        <v>7</v>
      </c>
      <c r="H3" s="6" t="s">
        <v>6</v>
      </c>
      <c r="I3" s="6" t="s">
        <v>7</v>
      </c>
      <c r="J3" s="6" t="s">
        <v>6</v>
      </c>
      <c r="K3" s="6" t="s">
        <v>7</v>
      </c>
      <c r="L3" s="6" t="s">
        <v>6</v>
      </c>
      <c r="M3" s="6" t="s">
        <v>7</v>
      </c>
    </row>
    <row r="4" spans="1:13" x14ac:dyDescent="0.55000000000000004">
      <c r="A4" s="6" t="s">
        <v>8</v>
      </c>
      <c r="B4" s="6">
        <v>5.9877281240000002</v>
      </c>
      <c r="C4" s="7">
        <v>1.07713E-21</v>
      </c>
      <c r="D4" s="6">
        <v>6.4048395200000003</v>
      </c>
      <c r="E4" s="7">
        <v>4.3847199999999999E-22</v>
      </c>
      <c r="F4" s="6">
        <v>7.3850257929999996</v>
      </c>
      <c r="G4" s="7">
        <v>7.6750100000000004E-41</v>
      </c>
      <c r="H4">
        <v>-5.0527559417003198</v>
      </c>
      <c r="I4" s="8">
        <v>7.6985846582117297E-16</v>
      </c>
      <c r="J4">
        <v>3.7069944300676898</v>
      </c>
      <c r="K4" s="8">
        <v>4.5434291204466498E-14</v>
      </c>
      <c r="L4">
        <v>5.5686147167389697</v>
      </c>
      <c r="M4" s="8">
        <v>2.37252314146745E-21</v>
      </c>
    </row>
    <row r="5" spans="1:13" x14ac:dyDescent="0.55000000000000004">
      <c r="A5" s="6" t="s">
        <v>9</v>
      </c>
      <c r="B5" s="6">
        <v>4.1257100580000001</v>
      </c>
      <c r="C5" s="7">
        <v>5.1704100000000001E-21</v>
      </c>
      <c r="D5" s="6">
        <v>0.404558851</v>
      </c>
      <c r="E5" s="6">
        <v>0.15261799600000001</v>
      </c>
      <c r="F5" s="6">
        <v>3.447599383</v>
      </c>
      <c r="G5" s="7">
        <v>5.2512299999999999E-15</v>
      </c>
      <c r="H5">
        <v>6.3180052657136496</v>
      </c>
      <c r="I5" s="8">
        <v>5.1512480957002104E-44</v>
      </c>
      <c r="J5">
        <v>3.94555958091326</v>
      </c>
      <c r="K5" s="8">
        <v>2.4044280010033499E-27</v>
      </c>
      <c r="L5">
        <v>4.4365955027773003</v>
      </c>
      <c r="M5" s="8">
        <v>1.02357844800281E-34</v>
      </c>
    </row>
    <row r="6" spans="1:13" x14ac:dyDescent="0.55000000000000004">
      <c r="A6" s="6" t="s">
        <v>10</v>
      </c>
      <c r="B6" s="6">
        <v>2.7851980699999999</v>
      </c>
      <c r="C6" s="7">
        <v>7.5749800000000001E-12</v>
      </c>
      <c r="D6" s="6">
        <v>3.7578993980000002</v>
      </c>
      <c r="E6" s="7">
        <v>3.0668199999999999E-26</v>
      </c>
      <c r="F6" s="6">
        <v>5.1187234049999999</v>
      </c>
      <c r="G6" s="7">
        <v>2.5719299999999999E-29</v>
      </c>
      <c r="H6">
        <v>0.42448941226016002</v>
      </c>
      <c r="I6">
        <v>0.118765894664462</v>
      </c>
      <c r="J6">
        <v>8.7926906313072504</v>
      </c>
      <c r="K6" s="8">
        <v>9.03406414291641E-42</v>
      </c>
      <c r="L6">
        <v>-2.66193174724846</v>
      </c>
      <c r="M6" s="8">
        <v>1.5409733117519999E-10</v>
      </c>
    </row>
    <row r="7" spans="1:13" x14ac:dyDescent="0.55000000000000004">
      <c r="A7" s="6" t="s">
        <v>11</v>
      </c>
      <c r="B7" s="6">
        <v>2.0869630379999999</v>
      </c>
      <c r="C7" s="7">
        <v>1.1142E-7</v>
      </c>
      <c r="D7" s="6">
        <v>3.841936794</v>
      </c>
      <c r="E7" s="7">
        <v>1.8838700000000001E-27</v>
      </c>
      <c r="F7" s="6">
        <v>3.8417472410000002</v>
      </c>
      <c r="G7" s="7">
        <v>9.5954800000000003E-22</v>
      </c>
      <c r="H7">
        <v>3.4896164301549302</v>
      </c>
      <c r="I7" s="8">
        <v>1.00633210223213E-8</v>
      </c>
      <c r="J7">
        <v>-4.9320507963396603</v>
      </c>
      <c r="K7" s="8">
        <v>5.7146680564585896E-18</v>
      </c>
      <c r="L7">
        <v>6.8490470443820497</v>
      </c>
      <c r="M7" s="8">
        <v>5.2274761041714203E-25</v>
      </c>
    </row>
    <row r="8" spans="1:13" x14ac:dyDescent="0.55000000000000004">
      <c r="A8" s="6" t="s">
        <v>12</v>
      </c>
      <c r="B8" s="6">
        <v>0.94203471400000005</v>
      </c>
      <c r="C8" s="6">
        <v>3.5001073000000001E-2</v>
      </c>
      <c r="D8" s="6">
        <v>2.8836222619999998</v>
      </c>
      <c r="E8" s="7">
        <v>2.24939E-17</v>
      </c>
      <c r="F8" s="6">
        <v>2.7288015990000001</v>
      </c>
      <c r="G8" s="7">
        <v>2.03818E-17</v>
      </c>
      <c r="H8">
        <v>7.8655657134591497</v>
      </c>
      <c r="I8" s="8">
        <v>6.1265295070269602E-44</v>
      </c>
      <c r="J8">
        <v>0.80183538401449705</v>
      </c>
      <c r="K8">
        <v>3.3234238532202497E-2</v>
      </c>
      <c r="L8">
        <v>7.1742012767685104</v>
      </c>
      <c r="M8" s="8">
        <v>3.5064009819593201E-39</v>
      </c>
    </row>
    <row r="9" spans="1:13" x14ac:dyDescent="0.55000000000000004">
      <c r="A9" s="6" t="s">
        <v>13</v>
      </c>
      <c r="B9" s="6">
        <v>7.4653323880000002</v>
      </c>
      <c r="C9" s="7">
        <v>3.8790200000000001E-28</v>
      </c>
      <c r="D9" s="6">
        <v>3.2943674380000001</v>
      </c>
      <c r="E9" s="7">
        <v>9.1760799999999998E-12</v>
      </c>
      <c r="F9" s="6">
        <v>4.3366940989999998</v>
      </c>
      <c r="G9" s="7">
        <v>4.3930799999999997E-17</v>
      </c>
      <c r="H9">
        <v>-2.43878998890776</v>
      </c>
      <c r="I9" s="8">
        <v>2.2883276180859501E-5</v>
      </c>
      <c r="J9">
        <v>4.4331215046956398</v>
      </c>
      <c r="K9" s="8">
        <v>2.4213844802748098E-15</v>
      </c>
      <c r="L9">
        <v>9.1900116131231009</v>
      </c>
      <c r="M9" s="8">
        <v>6.6931517665266801E-68</v>
      </c>
    </row>
    <row r="10" spans="1:13" x14ac:dyDescent="0.55000000000000004">
      <c r="A10" s="6" t="s">
        <v>14</v>
      </c>
      <c r="B10" s="6">
        <v>-0.61800212200000004</v>
      </c>
      <c r="C10" s="6">
        <v>0.24613226699999999</v>
      </c>
      <c r="D10" s="6">
        <v>-4.4446718839999999</v>
      </c>
      <c r="E10" s="7">
        <v>1.0335699999999999E-20</v>
      </c>
      <c r="F10" s="6">
        <v>-5.8552699319999997</v>
      </c>
      <c r="G10" s="7">
        <v>7.8473799999999998E-23</v>
      </c>
      <c r="H10">
        <v>11.440796903563101</v>
      </c>
      <c r="I10" s="8">
        <v>1.6012822559344899E-62</v>
      </c>
      <c r="J10">
        <v>-11.5761813920807</v>
      </c>
      <c r="K10" s="8">
        <v>8.38609446700526E-52</v>
      </c>
      <c r="L10">
        <v>-5.5817937187121496</v>
      </c>
      <c r="M10" s="8">
        <v>8.1185206337489702E-22</v>
      </c>
    </row>
    <row r="11" spans="1:13" x14ac:dyDescent="0.55000000000000004">
      <c r="A11" s="6" t="s">
        <v>15</v>
      </c>
      <c r="B11" s="6">
        <v>2.1710257319999999</v>
      </c>
      <c r="C11" s="7">
        <v>2.19815E-5</v>
      </c>
      <c r="D11" s="6">
        <v>7.3183839940000004</v>
      </c>
      <c r="E11" s="7">
        <v>4.9836599999999999E-67</v>
      </c>
      <c r="F11" s="6">
        <v>6.6971214090000002</v>
      </c>
      <c r="G11" s="7">
        <v>1.59438E-26</v>
      </c>
      <c r="H11">
        <v>0.72310088632442604</v>
      </c>
      <c r="I11">
        <v>8.4117957201851695E-2</v>
      </c>
      <c r="J11">
        <v>2.9569077337271898</v>
      </c>
      <c r="K11" s="8">
        <v>2.9925494415085299E-61</v>
      </c>
      <c r="L11">
        <v>16.7290024931579</v>
      </c>
      <c r="M11" s="8">
        <v>2.4704815666585902E-74</v>
      </c>
    </row>
    <row r="12" spans="1:13" x14ac:dyDescent="0.55000000000000004">
      <c r="A12" s="6" t="s">
        <v>16</v>
      </c>
      <c r="B12" s="6">
        <v>11.476455359999999</v>
      </c>
      <c r="C12" s="7">
        <v>6.9642100000000003E-75</v>
      </c>
      <c r="D12" s="6">
        <v>9.4373263559999998</v>
      </c>
      <c r="E12" s="7">
        <v>8.4320000000000001E-66</v>
      </c>
      <c r="F12" s="6">
        <v>8.4305961170000003</v>
      </c>
      <c r="G12" s="7">
        <v>7.23718E-50</v>
      </c>
      <c r="H12">
        <v>10.1805656454183</v>
      </c>
      <c r="I12" s="8">
        <v>3.9616907077216504E-93</v>
      </c>
      <c r="J12">
        <v>6.2806183563487101</v>
      </c>
      <c r="K12" s="8">
        <v>7.0981684411156693E-52</v>
      </c>
      <c r="L12">
        <v>2.06966528899475</v>
      </c>
      <c r="M12" s="8">
        <v>2.7975419364834799E-5</v>
      </c>
    </row>
    <row r="13" spans="1:13" x14ac:dyDescent="0.55000000000000004">
      <c r="A13" s="6" t="s">
        <v>17</v>
      </c>
      <c r="B13" s="6">
        <v>4.0597977570000001</v>
      </c>
      <c r="C13" s="7">
        <v>1.76063E-20</v>
      </c>
      <c r="D13" s="6">
        <v>4.5246834939999996</v>
      </c>
      <c r="E13" s="7">
        <v>1.8783800000000001E-38</v>
      </c>
      <c r="F13" s="6">
        <v>5.1258860249999998</v>
      </c>
      <c r="G13" s="7">
        <v>4.5646700000000003E-33</v>
      </c>
      <c r="H13">
        <v>-1.60971013306675</v>
      </c>
      <c r="I13" s="8">
        <v>1.5938507207650999E-16</v>
      </c>
      <c r="J13">
        <v>12.8501505381754</v>
      </c>
      <c r="K13" s="8">
        <v>1.8518655967021101E-56</v>
      </c>
      <c r="L13">
        <v>7.9582839539844503</v>
      </c>
      <c r="M13" s="8">
        <v>6.0455956723261697E-30</v>
      </c>
    </row>
    <row r="14" spans="1:13" x14ac:dyDescent="0.55000000000000004">
      <c r="A14" s="6" t="s">
        <v>18</v>
      </c>
      <c r="B14" s="6">
        <v>-5.3070905780000004</v>
      </c>
      <c r="C14" s="7">
        <v>6.3100000000000004E-13</v>
      </c>
      <c r="D14" s="6">
        <v>-8.9880504250000008</v>
      </c>
      <c r="E14" s="7">
        <v>8.7600000000000007E-21</v>
      </c>
      <c r="F14" s="6">
        <v>-2.0248644680000001</v>
      </c>
      <c r="G14" s="7">
        <v>5.8E-5</v>
      </c>
      <c r="H14">
        <v>-3.7231569363422898</v>
      </c>
      <c r="I14" s="8">
        <v>1.5944010384988E-11</v>
      </c>
      <c r="J14">
        <v>-4.60779665094603</v>
      </c>
      <c r="K14" s="8">
        <v>5.2704106211571102E-17</v>
      </c>
      <c r="L14">
        <v>3.0152517700356101</v>
      </c>
      <c r="M14" s="8">
        <v>1.4297909319195799E-7</v>
      </c>
    </row>
    <row r="15" spans="1:13" x14ac:dyDescent="0.55000000000000004">
      <c r="A15" s="6" t="s">
        <v>19</v>
      </c>
      <c r="B15" s="6">
        <v>5.0374666289999999</v>
      </c>
      <c r="C15" s="7">
        <v>1.57913E-29</v>
      </c>
      <c r="D15" s="6">
        <v>5.2645549340000004</v>
      </c>
      <c r="E15" s="7">
        <v>2.73423E-17</v>
      </c>
      <c r="F15" s="6">
        <v>0.67291813099999997</v>
      </c>
      <c r="G15" s="6">
        <v>0.10996460399999999</v>
      </c>
      <c r="H15">
        <v>-0.813998469362475</v>
      </c>
      <c r="I15">
        <v>4.8562327207497501E-2</v>
      </c>
      <c r="J15">
        <v>-6.7565350644555897</v>
      </c>
      <c r="K15" s="8">
        <v>4.37718202091854E-32</v>
      </c>
      <c r="L15">
        <v>4.7062984958243401</v>
      </c>
      <c r="M15" s="8">
        <v>9.1090225367865493E-15</v>
      </c>
    </row>
    <row r="16" spans="1:13" x14ac:dyDescent="0.55000000000000004">
      <c r="A16" s="6" t="s">
        <v>20</v>
      </c>
      <c r="B16" s="6">
        <v>-5.5399423890000001</v>
      </c>
      <c r="C16" s="7">
        <v>2.6499999999999998E-12</v>
      </c>
      <c r="D16" s="6">
        <v>-7.369058699</v>
      </c>
      <c r="E16" s="7">
        <v>2.05E-17</v>
      </c>
      <c r="F16" s="6">
        <v>-4.2241284950000004</v>
      </c>
      <c r="G16" s="7">
        <v>7.9400000000000004E-15</v>
      </c>
      <c r="H16">
        <v>2.8281359875919998</v>
      </c>
      <c r="I16" s="8">
        <v>2.0327757174498602E-6</v>
      </c>
      <c r="J16">
        <v>10.3493362320519</v>
      </c>
      <c r="K16" s="8">
        <v>3.8104087252189802E-23</v>
      </c>
      <c r="L16">
        <v>-4.32223472119147</v>
      </c>
      <c r="M16" s="8">
        <v>5.4279721030970305E-10</v>
      </c>
    </row>
    <row r="17" spans="1:13" x14ac:dyDescent="0.55000000000000004">
      <c r="A17" s="6" t="s">
        <v>21</v>
      </c>
      <c r="B17" s="6">
        <v>7.2760724330000004</v>
      </c>
      <c r="C17" s="7">
        <v>5.0441599999999996E-59</v>
      </c>
      <c r="D17" s="6">
        <v>13.87491586</v>
      </c>
      <c r="E17" s="7">
        <v>6.4277800000000002E-89</v>
      </c>
      <c r="F17" s="6">
        <v>15.350739799999999</v>
      </c>
      <c r="G17" s="7">
        <v>2.6181699999999999E-76</v>
      </c>
      <c r="H17">
        <v>13.324301575829899</v>
      </c>
      <c r="I17" s="8">
        <v>1.1397979561938399E-62</v>
      </c>
      <c r="J17">
        <v>17.278547313090598</v>
      </c>
      <c r="K17" s="8">
        <v>3.1658220971943102E-81</v>
      </c>
      <c r="L17">
        <v>25.292826937820202</v>
      </c>
      <c r="M17" s="8">
        <v>5.7584217528993396E-108</v>
      </c>
    </row>
    <row r="18" spans="1:13" x14ac:dyDescent="0.55000000000000004">
      <c r="A18" s="6" t="s">
        <v>22</v>
      </c>
      <c r="B18" s="6">
        <v>-4.6177886560000001</v>
      </c>
      <c r="C18" s="7">
        <v>5.8463799999999999E-19</v>
      </c>
      <c r="D18" s="6">
        <v>-0.40357327700000001</v>
      </c>
      <c r="E18" s="6">
        <v>0.475271365</v>
      </c>
      <c r="F18" s="6">
        <v>-4.4361715689999999</v>
      </c>
      <c r="G18" s="7">
        <v>1.6877E-13</v>
      </c>
      <c r="H18">
        <v>-8.1465853146724196</v>
      </c>
      <c r="I18" s="8">
        <v>1.8490479994096301E-31</v>
      </c>
      <c r="J18">
        <v>2.88377163199806</v>
      </c>
      <c r="K18" s="8">
        <v>1.01243879851599E-8</v>
      </c>
      <c r="L18">
        <v>-7.5604691498236303</v>
      </c>
      <c r="M18" s="8">
        <v>1.8004039584537599E-35</v>
      </c>
    </row>
    <row r="19" spans="1:13" x14ac:dyDescent="0.55000000000000004">
      <c r="A19" s="6" t="s">
        <v>23</v>
      </c>
      <c r="B19" s="6">
        <v>-4.6394771600000002</v>
      </c>
      <c r="C19" s="7">
        <v>5.2499999999999997E-15</v>
      </c>
      <c r="D19" s="6">
        <v>2.1215449999999999E-3</v>
      </c>
      <c r="E19" s="6">
        <v>0.99652840799999998</v>
      </c>
      <c r="F19" s="6">
        <v>-8.3963008069999994</v>
      </c>
      <c r="G19" s="7">
        <v>6.05E-21</v>
      </c>
      <c r="H19">
        <v>-3.9346480251007101</v>
      </c>
      <c r="I19" s="8">
        <v>3.0441935663131402E-9</v>
      </c>
      <c r="J19">
        <v>2.1084295870229099</v>
      </c>
      <c r="K19">
        <v>6.9595064653603898E-4</v>
      </c>
      <c r="L19">
        <v>-14.9485856462261</v>
      </c>
      <c r="M19" s="8">
        <v>5.7292295671734894E-29</v>
      </c>
    </row>
    <row r="20" spans="1:13" x14ac:dyDescent="0.55000000000000004">
      <c r="A20" s="6" t="s">
        <v>24</v>
      </c>
      <c r="B20" s="6">
        <v>2.1533325680000002</v>
      </c>
      <c r="C20" s="7">
        <v>3.1031999999999997E-5</v>
      </c>
      <c r="D20" s="6">
        <v>-10.66136296</v>
      </c>
      <c r="E20" s="7">
        <v>4.0053399999999999E-44</v>
      </c>
      <c r="F20" s="6">
        <v>-4.0344845170000001</v>
      </c>
      <c r="G20" s="7">
        <v>5.7416800000000002E-21</v>
      </c>
      <c r="H20">
        <v>6.5635078666990703</v>
      </c>
      <c r="I20" s="8">
        <v>7.59491038308821E-29</v>
      </c>
      <c r="J20">
        <v>-9.3376637320801699</v>
      </c>
      <c r="K20" s="8">
        <v>1.48996439890454E-36</v>
      </c>
      <c r="L20">
        <v>-10.290072755068399</v>
      </c>
      <c r="M20" s="8">
        <v>2.7599561179381501E-45</v>
      </c>
    </row>
    <row r="21" spans="1:13" x14ac:dyDescent="0.55000000000000004">
      <c r="A21" s="6" t="s">
        <v>25</v>
      </c>
      <c r="B21" s="6">
        <v>15.019390530000001</v>
      </c>
      <c r="C21" s="7">
        <v>3.76217E-63</v>
      </c>
      <c r="D21" s="6">
        <v>13.638876850000001</v>
      </c>
      <c r="E21" s="7">
        <v>9.9332199999999997E-69</v>
      </c>
      <c r="F21" s="6">
        <v>9.7529691449999998</v>
      </c>
      <c r="G21" s="7">
        <v>4.1707799999999999E-78</v>
      </c>
      <c r="H21">
        <v>10.456639877185101</v>
      </c>
      <c r="I21" s="8">
        <v>1.53098123200779E-58</v>
      </c>
      <c r="J21">
        <v>9.6039541038104996</v>
      </c>
      <c r="K21" s="8">
        <v>5.3253344506820198E-60</v>
      </c>
      <c r="L21">
        <v>3.7103590837569098</v>
      </c>
      <c r="M21" s="8">
        <v>6.7402980656338499E-45</v>
      </c>
    </row>
    <row r="22" spans="1:13" x14ac:dyDescent="0.55000000000000004">
      <c r="A22" s="6" t="s">
        <v>26</v>
      </c>
      <c r="B22" s="6">
        <v>19.538046690000002</v>
      </c>
      <c r="C22" s="7">
        <v>2.0412E-109</v>
      </c>
      <c r="D22" s="6">
        <v>18.329306880000001</v>
      </c>
      <c r="E22" s="7">
        <v>1.8491099999999999E-84</v>
      </c>
      <c r="F22" s="6">
        <v>4.0665474020000003</v>
      </c>
      <c r="G22" s="7">
        <v>2.79972E-37</v>
      </c>
      <c r="H22">
        <v>24.987383698032101</v>
      </c>
      <c r="I22" s="8">
        <v>4.8414491312539898E-113</v>
      </c>
      <c r="J22">
        <v>7.7530711744291896</v>
      </c>
      <c r="K22" s="8">
        <v>5.0950071935792002E-42</v>
      </c>
      <c r="L22">
        <v>6.2747048562479399</v>
      </c>
      <c r="M22" s="8">
        <v>5.7365568036720399E-22</v>
      </c>
    </row>
    <row r="23" spans="1:13" x14ac:dyDescent="0.55000000000000004">
      <c r="A23" s="6" t="s">
        <v>27</v>
      </c>
      <c r="B23" s="6">
        <v>0.30610520099999999</v>
      </c>
      <c r="C23" s="6">
        <v>0.49414763099999998</v>
      </c>
      <c r="D23" s="6">
        <v>5.8548457679999997</v>
      </c>
      <c r="E23" s="7">
        <v>1.82071E-26</v>
      </c>
      <c r="F23" s="6">
        <v>3.92038807</v>
      </c>
      <c r="G23" s="7">
        <v>4.9657200000000004E-16</v>
      </c>
      <c r="H23">
        <v>7.62340063585411</v>
      </c>
      <c r="I23" s="8">
        <v>3.4782165168611002E-31</v>
      </c>
      <c r="J23">
        <v>2.14502513045286</v>
      </c>
      <c r="K23" s="8">
        <v>1.14967648026524E-5</v>
      </c>
      <c r="L23">
        <v>-0.95854299224989503</v>
      </c>
      <c r="M23">
        <v>3.2521459853830099E-2</v>
      </c>
    </row>
    <row r="24" spans="1:13" x14ac:dyDescent="0.55000000000000004">
      <c r="A24" s="6" t="s">
        <v>28</v>
      </c>
      <c r="B24" s="6">
        <v>4.117017186</v>
      </c>
      <c r="C24" s="7">
        <v>3.2268000000000002E-35</v>
      </c>
      <c r="D24" s="6">
        <v>4.785630469</v>
      </c>
      <c r="E24" s="7">
        <v>1.22475E-23</v>
      </c>
      <c r="F24" s="6">
        <v>5.3796175660000003</v>
      </c>
      <c r="G24" s="7">
        <v>1.5384100000000001E-22</v>
      </c>
      <c r="H24">
        <v>3.5816309362551402</v>
      </c>
      <c r="I24" s="8">
        <v>3.44098717337314E-25</v>
      </c>
      <c r="J24">
        <v>-3.0493778028535901</v>
      </c>
      <c r="K24" s="8">
        <v>4.1992689040684901E-7</v>
      </c>
      <c r="L24">
        <v>3.7113704159927301</v>
      </c>
      <c r="M24" s="8">
        <v>4.7470504524905899E-27</v>
      </c>
    </row>
    <row r="25" spans="1:13" x14ac:dyDescent="0.55000000000000004">
      <c r="A25" s="6" t="s">
        <v>29</v>
      </c>
      <c r="B25" s="6">
        <v>3.007140031</v>
      </c>
      <c r="C25" s="7">
        <v>5.2660000000000002E-16</v>
      </c>
      <c r="D25" s="6">
        <v>2.6067996259999999</v>
      </c>
      <c r="E25" s="7">
        <v>6.5811900000000002E-11</v>
      </c>
      <c r="F25" s="6">
        <v>4.1803934839999997</v>
      </c>
      <c r="G25" s="7">
        <v>2.1565700000000001E-23</v>
      </c>
      <c r="H25">
        <v>4.1631746894999502</v>
      </c>
      <c r="I25" s="8">
        <v>3.28387866275525E-13</v>
      </c>
      <c r="J25">
        <v>4.9382761267315498</v>
      </c>
      <c r="K25" s="8">
        <v>3.42439968589818E-16</v>
      </c>
      <c r="L25">
        <v>5.6255368985795098</v>
      </c>
      <c r="M25" s="8">
        <v>2.92189280549601E-20</v>
      </c>
    </row>
    <row r="26" spans="1:13" x14ac:dyDescent="0.55000000000000004">
      <c r="A26" s="6" t="s">
        <v>30</v>
      </c>
      <c r="B26" s="6">
        <v>1.2565491550000001</v>
      </c>
      <c r="C26" s="6">
        <v>2.9239839E-2</v>
      </c>
      <c r="D26" s="6">
        <v>-1.940521323</v>
      </c>
      <c r="E26" s="7">
        <v>1.3854100000000001E-24</v>
      </c>
      <c r="F26" s="6">
        <v>-4.1316585850000003</v>
      </c>
      <c r="G26" s="7">
        <v>2.3511899999999998E-12</v>
      </c>
      <c r="H26">
        <v>6.0194611480716897</v>
      </c>
      <c r="I26" s="8">
        <v>2.5676691021427501E-36</v>
      </c>
      <c r="J26">
        <v>-14.191558047081299</v>
      </c>
      <c r="K26" s="8">
        <v>3.4313914827445599E-63</v>
      </c>
      <c r="L26">
        <v>-9.7598903889326305</v>
      </c>
      <c r="M26" s="8">
        <v>8.9952519388090601E-39</v>
      </c>
    </row>
    <row r="27" spans="1:13" x14ac:dyDescent="0.55000000000000004">
      <c r="A27" s="6" t="s">
        <v>31</v>
      </c>
      <c r="B27" s="6">
        <v>-6.4675214560000001</v>
      </c>
      <c r="C27" s="7">
        <v>1.8400000000000001E-16</v>
      </c>
      <c r="D27" s="6">
        <v>1.2838283450000001</v>
      </c>
      <c r="E27" s="6">
        <v>3.1885628999999999E-2</v>
      </c>
      <c r="F27" s="6">
        <v>-5.8169883840000001</v>
      </c>
      <c r="G27" s="7">
        <v>6.9899999999999995E-13</v>
      </c>
      <c r="H27">
        <v>-4.2411641348145199</v>
      </c>
      <c r="I27" s="8">
        <v>5.0958968706917998E-9</v>
      </c>
      <c r="J27">
        <v>1.1360403380395401</v>
      </c>
      <c r="K27">
        <v>3.05222996898541E-2</v>
      </c>
      <c r="L27">
        <v>-11.540369719577001</v>
      </c>
      <c r="M27" s="8">
        <v>1.5578224637890601E-24</v>
      </c>
    </row>
    <row r="28" spans="1:13" x14ac:dyDescent="0.55000000000000004">
      <c r="A28" s="6" t="s">
        <v>32</v>
      </c>
      <c r="B28" s="6">
        <v>3.9792838169999998</v>
      </c>
      <c r="C28" s="7">
        <v>9.7739299999999998E-22</v>
      </c>
      <c r="D28" s="6">
        <v>1.8256223380000001</v>
      </c>
      <c r="E28" s="6">
        <v>2.7640999999999999E-4</v>
      </c>
      <c r="F28" s="6">
        <v>6.6910640709999996</v>
      </c>
      <c r="G28" s="7">
        <v>1.18032E-26</v>
      </c>
      <c r="H28">
        <v>4.5819557501266299</v>
      </c>
      <c r="I28" s="8">
        <v>1.3432155318385601E-17</v>
      </c>
      <c r="J28">
        <v>7.1311424225379501</v>
      </c>
      <c r="K28" s="8">
        <v>4.7113366750850798E-34</v>
      </c>
      <c r="L28">
        <v>1.0564252476863101</v>
      </c>
      <c r="M28">
        <v>4.2634478465299802E-2</v>
      </c>
    </row>
    <row r="29" spans="1:13" x14ac:dyDescent="0.55000000000000004">
      <c r="A29" s="6" t="s">
        <v>33</v>
      </c>
      <c r="B29" s="6">
        <v>3.796720348</v>
      </c>
      <c r="C29" s="7">
        <v>3.0510499999999999E-34</v>
      </c>
      <c r="D29" s="6">
        <v>5.2357460810000003</v>
      </c>
      <c r="E29" s="7">
        <v>4.32396E-20</v>
      </c>
      <c r="F29" s="6">
        <v>1.2334774129999999</v>
      </c>
      <c r="G29" s="6">
        <v>1.7936829999999999E-3</v>
      </c>
      <c r="H29">
        <v>-5.7838800313538297</v>
      </c>
      <c r="I29" s="8">
        <v>4.8009958135359996E-19</v>
      </c>
      <c r="J29">
        <v>5.0624557784397402</v>
      </c>
      <c r="K29" s="8">
        <v>3.7103146966688298E-24</v>
      </c>
      <c r="L29">
        <v>3.49871272218697</v>
      </c>
      <c r="M29" s="8">
        <v>5.9707192891532096E-9</v>
      </c>
    </row>
    <row r="30" spans="1:13" x14ac:dyDescent="0.55000000000000004">
      <c r="A30" s="6" t="s">
        <v>34</v>
      </c>
      <c r="B30" s="6">
        <v>-1.960022258</v>
      </c>
      <c r="C30" s="6">
        <v>2.2963200000000001E-4</v>
      </c>
      <c r="D30" s="6">
        <v>-4.7530450000000002</v>
      </c>
      <c r="E30" s="7">
        <v>1.24213E-21</v>
      </c>
      <c r="F30" s="6">
        <v>-3.1807613859999999</v>
      </c>
      <c r="G30" s="7">
        <v>3.9431900000000002E-18</v>
      </c>
      <c r="H30">
        <v>-1.2497626988733499</v>
      </c>
      <c r="I30">
        <v>2.2410320914703401E-2</v>
      </c>
      <c r="J30">
        <v>-9.4408917040944207</v>
      </c>
      <c r="K30" s="8">
        <v>3.3097602218758399E-41</v>
      </c>
      <c r="L30">
        <v>-1.6674383036484699</v>
      </c>
      <c r="M30">
        <v>1.4912594333394401E-3</v>
      </c>
    </row>
    <row r="31" spans="1:13" x14ac:dyDescent="0.55000000000000004">
      <c r="A31" s="6" t="s">
        <v>35</v>
      </c>
      <c r="B31" s="6">
        <v>-7.1023131709999996</v>
      </c>
      <c r="C31" s="7">
        <v>9.9963100000000001E-30</v>
      </c>
      <c r="D31" s="6">
        <v>-0.44898136199999999</v>
      </c>
      <c r="E31" s="6">
        <v>0.43253756399999999</v>
      </c>
      <c r="F31" s="6">
        <v>-3.3186946050000001</v>
      </c>
      <c r="G31" s="7">
        <v>1.0298000000000001E-23</v>
      </c>
      <c r="H31">
        <v>-9.6734968328078192</v>
      </c>
      <c r="I31" s="8">
        <v>2.56151152792059E-48</v>
      </c>
      <c r="J31">
        <v>1.00994163748518</v>
      </c>
      <c r="K31">
        <v>2.0119400244152302E-2</v>
      </c>
      <c r="L31">
        <v>-7.6916225184309504</v>
      </c>
      <c r="M31" s="8">
        <v>2.8763404478964802E-45</v>
      </c>
    </row>
    <row r="32" spans="1:13" x14ac:dyDescent="0.55000000000000004">
      <c r="A32" s="6" t="s">
        <v>36</v>
      </c>
      <c r="B32" s="6">
        <v>4.1528048279999998</v>
      </c>
      <c r="C32" s="7">
        <v>8.4100000000000005E-9</v>
      </c>
      <c r="D32" s="6">
        <v>4.8538967509999997</v>
      </c>
      <c r="E32" s="7">
        <v>1.57E-10</v>
      </c>
      <c r="F32" s="6">
        <v>2.671608E-2</v>
      </c>
      <c r="G32" s="6">
        <v>0.94980162800000001</v>
      </c>
      <c r="H32">
        <v>-2.8775300240865</v>
      </c>
      <c r="I32" s="8">
        <v>8.3665202518762193E-6</v>
      </c>
      <c r="J32">
        <v>-2.3872265732346798</v>
      </c>
      <c r="K32">
        <v>1.27624825862497E-4</v>
      </c>
      <c r="L32">
        <v>-1.0604807144563</v>
      </c>
      <c r="M32">
        <v>4.4225227475305502E-2</v>
      </c>
    </row>
    <row r="33" spans="1:13" x14ac:dyDescent="0.55000000000000004">
      <c r="A33" s="6" t="s">
        <v>37</v>
      </c>
      <c r="B33" s="6">
        <v>1.053846047</v>
      </c>
      <c r="C33" s="6">
        <v>2.1803798999999999E-2</v>
      </c>
      <c r="D33" s="6">
        <v>-4.8046209160000002</v>
      </c>
      <c r="E33" s="7">
        <v>2.7247000000000002E-16</v>
      </c>
      <c r="F33" s="6">
        <v>-10.499083349999999</v>
      </c>
      <c r="G33" s="7">
        <v>4.2738E-50</v>
      </c>
      <c r="H33">
        <v>7.36162507425305</v>
      </c>
      <c r="I33" s="8">
        <v>5.3763096842699603E-48</v>
      </c>
      <c r="J33">
        <v>-7.3298104878859798</v>
      </c>
      <c r="K33" s="8">
        <v>2.7156631626306301E-28</v>
      </c>
      <c r="L33">
        <v>-13.7994906084374</v>
      </c>
      <c r="M33" s="8">
        <v>2.7152576083734399E-58</v>
      </c>
    </row>
    <row r="34" spans="1:13" x14ac:dyDescent="0.55000000000000004">
      <c r="A34" s="6" t="s">
        <v>38</v>
      </c>
      <c r="B34" s="6">
        <v>2.0998827069999999</v>
      </c>
      <c r="C34" s="7">
        <v>1.55558E-7</v>
      </c>
      <c r="D34" s="6">
        <v>5.8250318099999996</v>
      </c>
      <c r="E34" s="7">
        <v>1.5969200000000001E-20</v>
      </c>
      <c r="F34" s="6">
        <v>7.3056566570000001</v>
      </c>
      <c r="G34" s="7">
        <v>1.4137999999999999E-32</v>
      </c>
      <c r="H34">
        <v>5.0126407321457798</v>
      </c>
      <c r="I34" s="8">
        <v>1.19776835346355E-20</v>
      </c>
      <c r="J34">
        <v>-3.2542575035703099</v>
      </c>
      <c r="K34" s="8">
        <v>2.0961919395367399E-9</v>
      </c>
      <c r="L34">
        <v>1.1495032551807101</v>
      </c>
      <c r="M34">
        <v>2.91188430577256E-2</v>
      </c>
    </row>
    <row r="35" spans="1:13" x14ac:dyDescent="0.55000000000000004">
      <c r="A35" s="6" t="s">
        <v>39</v>
      </c>
      <c r="B35" s="6">
        <v>3.462047444</v>
      </c>
      <c r="C35" s="7">
        <v>3.4102599999999998E-25</v>
      </c>
      <c r="D35" s="6">
        <v>0.56818341800000005</v>
      </c>
      <c r="E35" s="6">
        <v>0.23841437100000001</v>
      </c>
      <c r="F35" s="6">
        <v>5.6583082820000001</v>
      </c>
      <c r="G35" s="7">
        <v>8.5082700000000001E-25</v>
      </c>
      <c r="H35">
        <v>-0.94929250259711295</v>
      </c>
      <c r="I35">
        <v>8.1515521588690701E-2</v>
      </c>
      <c r="J35">
        <v>0.40319354413109798</v>
      </c>
      <c r="K35">
        <v>0.34321203526986599</v>
      </c>
      <c r="L35">
        <v>2.7479354142266699</v>
      </c>
      <c r="M35" s="8">
        <v>1.7455821991185001E-9</v>
      </c>
    </row>
    <row r="36" spans="1:13" x14ac:dyDescent="0.55000000000000004">
      <c r="A36" s="6" t="s">
        <v>40</v>
      </c>
      <c r="B36" s="6">
        <v>-5.5691384140000002</v>
      </c>
      <c r="C36" s="7">
        <v>1.6719299999999999E-19</v>
      </c>
      <c r="D36" s="6">
        <v>1.2144998869999999</v>
      </c>
      <c r="E36" s="6">
        <v>1.4217023000000001E-2</v>
      </c>
      <c r="F36" s="6">
        <v>-10.07526146</v>
      </c>
      <c r="G36" s="7">
        <v>1.36094E-54</v>
      </c>
      <c r="H36">
        <v>-4.2067149545599802</v>
      </c>
      <c r="I36" s="8">
        <v>4.6158287567779997E-12</v>
      </c>
      <c r="J36">
        <v>-3.3961498601183</v>
      </c>
      <c r="K36" s="8">
        <v>1.54276564116297E-8</v>
      </c>
      <c r="L36">
        <v>-15.4122175390486</v>
      </c>
      <c r="M36" s="8">
        <v>1.14151768011622E-65</v>
      </c>
    </row>
    <row r="37" spans="1:13" x14ac:dyDescent="0.55000000000000004">
      <c r="A37" s="6" t="s">
        <v>41</v>
      </c>
      <c r="B37" s="6">
        <v>-5.3045886060000003</v>
      </c>
      <c r="C37" s="7">
        <v>2.1974000000000001E-23</v>
      </c>
      <c r="D37" s="6">
        <v>-6.0745182619999998</v>
      </c>
      <c r="E37" s="7">
        <v>1.53102E-22</v>
      </c>
      <c r="F37" s="6">
        <v>-6.535635793</v>
      </c>
      <c r="G37" s="7">
        <v>9.8907999999999995E-23</v>
      </c>
      <c r="H37">
        <v>-1.85257783264076</v>
      </c>
      <c r="I37" s="8">
        <v>1.90301262218015E-5</v>
      </c>
      <c r="J37">
        <v>-0.94066307079455702</v>
      </c>
      <c r="K37">
        <v>0.10573052945261401</v>
      </c>
      <c r="L37">
        <v>4.3225797285562804</v>
      </c>
      <c r="M37" s="8">
        <v>4.7281180433889897E-14</v>
      </c>
    </row>
    <row r="38" spans="1:13" x14ac:dyDescent="0.55000000000000004">
      <c r="A38" s="6" t="s">
        <v>42</v>
      </c>
      <c r="B38" s="6">
        <v>1.1826503740000001</v>
      </c>
      <c r="C38" s="6">
        <v>2.9496225000000001E-2</v>
      </c>
      <c r="D38" s="6">
        <v>4.5244387440000002</v>
      </c>
      <c r="E38" s="7">
        <v>1.4565E-22</v>
      </c>
      <c r="F38" s="6">
        <v>4.6368486750000004</v>
      </c>
      <c r="G38" s="7">
        <v>3.98478E-15</v>
      </c>
      <c r="H38">
        <v>1.80306819925192</v>
      </c>
      <c r="I38" s="8">
        <v>2.5061817928994499E-5</v>
      </c>
      <c r="J38">
        <v>2.2322070081637002</v>
      </c>
      <c r="K38" s="8">
        <v>8.8876878062920405E-6</v>
      </c>
      <c r="L38">
        <v>5.6830496303998297</v>
      </c>
      <c r="M38" s="8">
        <v>1.39969099126642E-30</v>
      </c>
    </row>
    <row r="39" spans="1:13" x14ac:dyDescent="0.55000000000000004">
      <c r="A39" s="6" t="s">
        <v>43</v>
      </c>
      <c r="B39" s="6">
        <v>-6.5246143410000004</v>
      </c>
      <c r="C39" s="7">
        <v>2.7099999999999998E-18</v>
      </c>
      <c r="D39" s="6">
        <v>-9.7755805789999997</v>
      </c>
      <c r="E39" s="7">
        <v>4.9399999999999997E-21</v>
      </c>
      <c r="F39" s="6">
        <v>-3.8427177700000001</v>
      </c>
      <c r="G39" s="7">
        <v>1.0199999999999999E-13</v>
      </c>
      <c r="H39">
        <v>-4.44561974513661</v>
      </c>
      <c r="I39" s="8">
        <v>2.1062662818003999E-10</v>
      </c>
      <c r="J39">
        <v>-7.7775993785889702E-2</v>
      </c>
      <c r="K39">
        <v>0.89090353644965903</v>
      </c>
      <c r="L39">
        <v>-3.2421756512494002</v>
      </c>
      <c r="M39" s="8">
        <v>5.5171385320207804E-7</v>
      </c>
    </row>
    <row r="40" spans="1:13" x14ac:dyDescent="0.55000000000000004">
      <c r="A40" s="6" t="s">
        <v>44</v>
      </c>
      <c r="B40" s="6">
        <v>-8.423985107</v>
      </c>
      <c r="C40" s="7">
        <v>1.09E-18</v>
      </c>
      <c r="D40" s="6">
        <v>-6.8448787490000003</v>
      </c>
      <c r="E40" s="7">
        <v>3.0300000000000001E-17</v>
      </c>
      <c r="F40" s="6">
        <v>-1.654361556</v>
      </c>
      <c r="G40" s="6">
        <v>1.121651E-3</v>
      </c>
      <c r="H40">
        <v>-3.7706004330366598</v>
      </c>
      <c r="I40" s="8">
        <v>1.8802172596497301E-8</v>
      </c>
      <c r="J40">
        <v>-1.48310592023209</v>
      </c>
      <c r="K40">
        <v>8.0984875673929899E-3</v>
      </c>
      <c r="L40">
        <v>-2.5056988224005599</v>
      </c>
      <c r="M40" s="8">
        <v>1.4466228444296899E-5</v>
      </c>
    </row>
    <row r="41" spans="1:13" x14ac:dyDescent="0.55000000000000004">
      <c r="A41" s="6" t="s">
        <v>45</v>
      </c>
      <c r="B41" s="6">
        <v>-4.9822607879999996</v>
      </c>
      <c r="C41" s="7">
        <v>1.9868699999999998E-18</v>
      </c>
      <c r="D41" s="6">
        <v>0.45699172900000001</v>
      </c>
      <c r="E41" s="6">
        <v>0.414348461</v>
      </c>
      <c r="F41" s="6">
        <v>-7.773402205</v>
      </c>
      <c r="G41" s="7">
        <v>8.9174899999999998E-36</v>
      </c>
      <c r="H41">
        <v>-10.374908560327</v>
      </c>
      <c r="I41" s="8">
        <v>7.9633794417384402E-43</v>
      </c>
      <c r="J41">
        <v>1.1835320877465401</v>
      </c>
      <c r="K41" s="8">
        <v>2.3418572378503201E-5</v>
      </c>
      <c r="L41">
        <v>-5.0151045561263699</v>
      </c>
      <c r="M41" s="8">
        <v>7.7641976278078E-16</v>
      </c>
    </row>
    <row r="42" spans="1:13" x14ac:dyDescent="0.55000000000000004">
      <c r="A42" s="6" t="s">
        <v>46</v>
      </c>
      <c r="B42" s="6">
        <v>8.0880589319999991</v>
      </c>
      <c r="C42" s="7">
        <v>2.5800000000000001E-18</v>
      </c>
      <c r="D42" s="6">
        <v>4.3868585490000003</v>
      </c>
      <c r="E42" s="7">
        <v>1.14E-9</v>
      </c>
      <c r="F42" s="6">
        <v>2.0795164989999999</v>
      </c>
      <c r="G42" s="7">
        <v>8.7499999999999999E-5</v>
      </c>
      <c r="H42">
        <v>0.52181808239386496</v>
      </c>
      <c r="I42">
        <v>0.33880784359976801</v>
      </c>
      <c r="J42">
        <v>-0.33995087666096302</v>
      </c>
      <c r="K42">
        <v>0.42555318730829</v>
      </c>
      <c r="L42">
        <v>3.8602529545728599</v>
      </c>
      <c r="M42" s="8">
        <v>1.4017253582795501E-8</v>
      </c>
    </row>
    <row r="43" spans="1:13" x14ac:dyDescent="0.55000000000000004">
      <c r="A43" s="6" t="s">
        <v>47</v>
      </c>
      <c r="B43" s="6">
        <v>-16.253949030000001</v>
      </c>
      <c r="C43" s="7">
        <v>1.37561E-67</v>
      </c>
      <c r="D43" s="6">
        <v>-18.857969539999999</v>
      </c>
      <c r="E43" s="7">
        <v>1.2964100000000001E-76</v>
      </c>
      <c r="F43" s="6">
        <v>-10.44462442</v>
      </c>
      <c r="G43" s="7">
        <v>2.1298E-67</v>
      </c>
      <c r="H43">
        <v>-16.971439769231001</v>
      </c>
      <c r="I43" s="8">
        <v>1.8115133493781401E-71</v>
      </c>
      <c r="J43">
        <v>-18.229913406877198</v>
      </c>
      <c r="K43" s="8">
        <v>2.5763571336596999E-74</v>
      </c>
      <c r="L43">
        <v>-6.2758903405246604</v>
      </c>
      <c r="M43" s="8">
        <v>8.6056503938752905E-29</v>
      </c>
    </row>
    <row r="44" spans="1:13" x14ac:dyDescent="0.55000000000000004">
      <c r="A44" s="6" t="s">
        <v>48</v>
      </c>
      <c r="B44" s="6">
        <v>3.7498304230000001</v>
      </c>
      <c r="C44" s="7">
        <v>9.1541600000000006E-13</v>
      </c>
      <c r="D44" s="6">
        <v>4.8563229019999996</v>
      </c>
      <c r="E44" s="7">
        <v>1.6735E-16</v>
      </c>
      <c r="F44" s="6">
        <v>3.9205751420000001</v>
      </c>
      <c r="G44" s="7">
        <v>9.9552499999999994E-15</v>
      </c>
      <c r="H44">
        <v>7.2087652819229797</v>
      </c>
      <c r="I44" s="8">
        <v>9.2000357667663403E-32</v>
      </c>
      <c r="J44">
        <v>-2.5331408293947302</v>
      </c>
      <c r="K44" s="8">
        <v>4.0457949904583202E-8</v>
      </c>
      <c r="L44">
        <v>-2.26796250338244E-2</v>
      </c>
      <c r="M44">
        <v>0.95950902738185795</v>
      </c>
    </row>
    <row r="45" spans="1:13" x14ac:dyDescent="0.55000000000000004">
      <c r="A45" s="6" t="s">
        <v>49</v>
      </c>
      <c r="B45" s="6">
        <v>2.779436719</v>
      </c>
      <c r="C45" s="7">
        <v>3.0308000000000002E-8</v>
      </c>
      <c r="D45" s="6">
        <v>3.4753258929999999</v>
      </c>
      <c r="E45" s="7">
        <v>2.5463100000000002E-15</v>
      </c>
      <c r="F45" s="6">
        <v>4.0438753910000003</v>
      </c>
      <c r="G45" s="7">
        <v>3.0482899999999998E-21</v>
      </c>
      <c r="H45">
        <v>1.5275476918508999</v>
      </c>
      <c r="I45" s="8">
        <v>1.5656019059407898E-5</v>
      </c>
      <c r="J45">
        <v>5.7337054850297298</v>
      </c>
      <c r="K45" s="8">
        <v>1.4636618698298099E-34</v>
      </c>
      <c r="L45">
        <v>9.7094424253273797</v>
      </c>
      <c r="M45" s="8">
        <v>9.8841927835638698E-41</v>
      </c>
    </row>
    <row r="46" spans="1:13" x14ac:dyDescent="0.55000000000000004">
      <c r="A46" s="6" t="s">
        <v>50</v>
      </c>
      <c r="B46" s="6">
        <v>3.1070770799999998</v>
      </c>
      <c r="C46" s="7">
        <v>3.1448199999999998E-25</v>
      </c>
      <c r="D46" s="6">
        <v>4.1904774720000004</v>
      </c>
      <c r="E46" s="7">
        <v>2.0230999999999999E-20</v>
      </c>
      <c r="F46" s="6">
        <v>4.7902310779999997</v>
      </c>
      <c r="G46" s="7">
        <v>1.0421200000000001E-28</v>
      </c>
      <c r="H46">
        <v>7.8145855345087902</v>
      </c>
      <c r="I46" s="8">
        <v>9.4871881489788504E-45</v>
      </c>
      <c r="J46">
        <v>9.65287381648543</v>
      </c>
      <c r="K46" s="8">
        <v>1.70116571474146E-56</v>
      </c>
      <c r="L46">
        <v>4.45041374972147</v>
      </c>
      <c r="M46" s="8">
        <v>9.2934610118668205E-33</v>
      </c>
    </row>
    <row r="47" spans="1:13" x14ac:dyDescent="0.55000000000000004">
      <c r="A47" s="6" t="s">
        <v>51</v>
      </c>
      <c r="B47" s="6">
        <v>-2.0117083240000002</v>
      </c>
      <c r="C47" s="7">
        <v>3.1368300000000003E-5</v>
      </c>
      <c r="D47" s="6">
        <v>-2.0540985140000001</v>
      </c>
      <c r="E47" s="7">
        <v>1.01444E-22</v>
      </c>
      <c r="F47" s="6">
        <v>-2.0184690189999999</v>
      </c>
      <c r="G47" s="7">
        <v>5.3247200000000001E-18</v>
      </c>
      <c r="H47">
        <v>6.0144003867092097</v>
      </c>
      <c r="I47" s="8">
        <v>6.3145361922564002E-23</v>
      </c>
      <c r="J47">
        <v>-14.981247377429201</v>
      </c>
      <c r="K47" s="8">
        <v>2.1956037734170701E-62</v>
      </c>
      <c r="L47">
        <v>-8.0788710576832106</v>
      </c>
      <c r="M47" s="8">
        <v>2.25788169897999E-36</v>
      </c>
    </row>
    <row r="48" spans="1:13" x14ac:dyDescent="0.55000000000000004">
      <c r="A48" s="6" t="s">
        <v>52</v>
      </c>
      <c r="B48" s="6">
        <v>-13.84177794</v>
      </c>
      <c r="C48" s="7">
        <v>3.7599999999999997E-27</v>
      </c>
      <c r="D48" s="6">
        <v>-6.566928034</v>
      </c>
      <c r="E48" s="7">
        <v>1.37E-21</v>
      </c>
      <c r="F48" s="6">
        <v>-6.5384431190000001</v>
      </c>
      <c r="G48" s="7">
        <v>1.2199999999999999E-15</v>
      </c>
      <c r="H48">
        <v>-3.4862591803747001</v>
      </c>
      <c r="I48" s="8">
        <v>2.23673262848409E-7</v>
      </c>
      <c r="J48">
        <v>-4.0516096681130396</v>
      </c>
      <c r="K48" s="8">
        <v>1.48455725715469E-8</v>
      </c>
      <c r="L48">
        <v>2.9217284810008399</v>
      </c>
      <c r="M48" s="8">
        <v>9.0431734235962501E-6</v>
      </c>
    </row>
    <row r="49" spans="1:13" x14ac:dyDescent="0.55000000000000004">
      <c r="A49" s="6" t="s">
        <v>53</v>
      </c>
      <c r="B49" s="6">
        <v>-8.5392742839999993</v>
      </c>
      <c r="C49" s="7">
        <v>8.4900000000000002E-20</v>
      </c>
      <c r="D49" s="6">
        <v>-4.7765305099999997</v>
      </c>
      <c r="E49" s="7">
        <v>3.39E-17</v>
      </c>
      <c r="F49" s="6">
        <v>1.672634489</v>
      </c>
      <c r="G49" s="6">
        <v>4.377082E-3</v>
      </c>
      <c r="H49">
        <v>-5.2126401130608198</v>
      </c>
      <c r="I49" s="8">
        <v>4.2438555383099499E-12</v>
      </c>
      <c r="J49">
        <v>-2.317692820649</v>
      </c>
      <c r="K49">
        <v>1.4324805663343601E-4</v>
      </c>
      <c r="L49">
        <v>3.30584857906892</v>
      </c>
      <c r="M49" s="8">
        <v>1.08564820375767E-6</v>
      </c>
    </row>
    <row r="50" spans="1:13" x14ac:dyDescent="0.55000000000000004">
      <c r="A50" s="6" t="s">
        <v>54</v>
      </c>
      <c r="B50" s="6">
        <v>9.0257468959999994</v>
      </c>
      <c r="C50" s="7">
        <v>3.5108200000000003E-36</v>
      </c>
      <c r="D50" s="6">
        <v>3.1885712740000001</v>
      </c>
      <c r="E50" s="7">
        <v>7.1567200000000006E-8</v>
      </c>
      <c r="F50" s="6">
        <v>5.7905184710000004</v>
      </c>
      <c r="G50" s="7">
        <v>7.44621E-20</v>
      </c>
      <c r="H50">
        <v>-0.102285265296245</v>
      </c>
      <c r="I50">
        <v>0.82487786577703803</v>
      </c>
      <c r="J50">
        <v>6.8962361248433597</v>
      </c>
      <c r="K50" s="8">
        <v>3.0188642567296099E-26</v>
      </c>
      <c r="L50">
        <v>-0.86926542339920798</v>
      </c>
      <c r="M50">
        <v>0.11333200283855301</v>
      </c>
    </row>
    <row r="51" spans="1:13" x14ac:dyDescent="0.55000000000000004">
      <c r="A51" s="6" t="s">
        <v>55</v>
      </c>
      <c r="B51" s="6">
        <v>-9.5634737889999997</v>
      </c>
      <c r="C51" s="7">
        <v>5.7779400000000001E-44</v>
      </c>
      <c r="D51" s="6">
        <v>-4.442009798</v>
      </c>
      <c r="E51" s="7">
        <v>2.68564E-21</v>
      </c>
      <c r="F51" s="6">
        <v>1.7046036410000001</v>
      </c>
      <c r="G51" s="6">
        <v>2.314932E-3</v>
      </c>
      <c r="H51">
        <v>-14.658116230082999</v>
      </c>
      <c r="I51" s="8">
        <v>3.7124349447496401E-62</v>
      </c>
      <c r="J51">
        <v>-7.6120985957483596</v>
      </c>
      <c r="K51" s="8">
        <v>8.8771695172196306E-31</v>
      </c>
      <c r="L51">
        <v>3.6930759555760599</v>
      </c>
      <c r="M51" s="8">
        <v>2.03394228926738E-22</v>
      </c>
    </row>
    <row r="52" spans="1:13" x14ac:dyDescent="0.55000000000000004">
      <c r="A52" s="6" t="s">
        <v>56</v>
      </c>
      <c r="B52" s="6">
        <v>4.5287173740000002</v>
      </c>
      <c r="C52" s="7">
        <v>3.3011200000000001E-14</v>
      </c>
      <c r="D52" s="6">
        <v>0.68769033700000004</v>
      </c>
      <c r="E52" s="6">
        <v>0.21489002400000001</v>
      </c>
      <c r="F52" s="6">
        <v>1.7783500649999999</v>
      </c>
      <c r="G52" s="7">
        <v>8.2395999999999995E-23</v>
      </c>
      <c r="H52">
        <v>4.7764946155915702</v>
      </c>
      <c r="I52" s="8">
        <v>7.2669186554636696E-19</v>
      </c>
      <c r="J52">
        <v>2.69035876235642</v>
      </c>
      <c r="K52" s="8">
        <v>5.6090962654750898E-13</v>
      </c>
      <c r="L52">
        <v>6.3064419015667799</v>
      </c>
      <c r="M52" s="8">
        <v>5.6084942267110697E-25</v>
      </c>
    </row>
    <row r="53" spans="1:13" x14ac:dyDescent="0.55000000000000004">
      <c r="A53" s="6" t="s">
        <v>57</v>
      </c>
      <c r="B53" s="6">
        <v>3.457845179</v>
      </c>
      <c r="C53" s="7">
        <v>1.8345200000000001E-21</v>
      </c>
      <c r="D53" s="6">
        <v>1.7993293050000001</v>
      </c>
      <c r="E53" s="6">
        <v>1.1223139999999999E-3</v>
      </c>
      <c r="F53" s="6">
        <v>4.7482300180000001</v>
      </c>
      <c r="G53" s="7">
        <v>1.5340499999999999E-24</v>
      </c>
      <c r="H53">
        <v>0.29499462250045</v>
      </c>
      <c r="I53">
        <v>0.49064860351962097</v>
      </c>
      <c r="J53">
        <v>6.5139110234973403</v>
      </c>
      <c r="K53" s="8">
        <v>5.4120249186045105E-29</v>
      </c>
      <c r="L53">
        <v>7.7842980683704797</v>
      </c>
      <c r="M53" s="8">
        <v>2.6006717001705802E-71</v>
      </c>
    </row>
    <row r="54" spans="1:13" x14ac:dyDescent="0.55000000000000004">
      <c r="A54" s="6" t="s">
        <v>58</v>
      </c>
      <c r="B54" s="6">
        <v>4.5303457109999998</v>
      </c>
      <c r="C54" s="7">
        <v>2.9091900000000001E-26</v>
      </c>
      <c r="D54" s="6">
        <v>2.284614194</v>
      </c>
      <c r="E54" s="7">
        <v>1.40161E-21</v>
      </c>
      <c r="F54" s="6">
        <v>1.15708867</v>
      </c>
      <c r="G54" s="6">
        <v>2.3176491E-2</v>
      </c>
      <c r="H54">
        <v>-1.2371679687495399E-2</v>
      </c>
      <c r="I54">
        <v>0.96686501475760001</v>
      </c>
      <c r="J54">
        <v>2.0898919908934399</v>
      </c>
      <c r="K54" s="8">
        <v>4.9933466557691899E-5</v>
      </c>
      <c r="L54">
        <v>3.9123947195000199</v>
      </c>
      <c r="M54" s="8">
        <v>5.1238087817119498E-15</v>
      </c>
    </row>
    <row r="55" spans="1:13" x14ac:dyDescent="0.55000000000000004">
      <c r="A55" s="6" t="s">
        <v>59</v>
      </c>
      <c r="B55" s="6">
        <v>2.5041875650000001</v>
      </c>
      <c r="C55" s="7">
        <v>2.63943E-7</v>
      </c>
      <c r="D55" s="6">
        <v>3.017443235</v>
      </c>
      <c r="E55" s="7">
        <v>2.2524200000000001E-24</v>
      </c>
      <c r="F55" s="6">
        <v>5.2071738009999997</v>
      </c>
      <c r="G55" s="7">
        <v>1.8916E-18</v>
      </c>
      <c r="H55">
        <v>-2.21073769563331</v>
      </c>
      <c r="I55">
        <v>1.2870919681582901E-4</v>
      </c>
      <c r="J55">
        <v>14.2600399562533</v>
      </c>
      <c r="K55" s="8">
        <v>1.7487062927735301E-67</v>
      </c>
      <c r="L55">
        <v>4.4153476776117904</v>
      </c>
      <c r="M55" s="8">
        <v>3.2920152235507001E-23</v>
      </c>
    </row>
    <row r="56" spans="1:13" x14ac:dyDescent="0.55000000000000004">
      <c r="A56" s="6" t="s">
        <v>60</v>
      </c>
      <c r="B56" s="6">
        <v>0.318569463</v>
      </c>
      <c r="C56" s="6">
        <v>0.41725321700000001</v>
      </c>
      <c r="D56" s="6">
        <v>-11.164805830000001</v>
      </c>
      <c r="E56" s="7">
        <v>4.1482200000000003E-49</v>
      </c>
      <c r="F56" s="6">
        <v>-4.3861201919999999</v>
      </c>
      <c r="G56" s="7">
        <v>9.25377E-18</v>
      </c>
      <c r="H56">
        <v>0.354755135425801</v>
      </c>
      <c r="I56">
        <v>2.8651460139322502E-2</v>
      </c>
      <c r="J56">
        <v>-5.2378773075283496</v>
      </c>
      <c r="K56" s="8">
        <v>1.46194192251688E-36</v>
      </c>
      <c r="L56">
        <v>-2.0900125572267099</v>
      </c>
      <c r="M56" s="8">
        <v>9.9067884120504306E-10</v>
      </c>
    </row>
    <row r="57" spans="1:13" x14ac:dyDescent="0.55000000000000004">
      <c r="A57" s="6" t="s">
        <v>61</v>
      </c>
      <c r="B57" s="6">
        <v>3.2560719530000002</v>
      </c>
      <c r="C57" s="7">
        <v>1.69303E-14</v>
      </c>
      <c r="D57" s="6">
        <v>-4.8807484790000002</v>
      </c>
      <c r="E57" s="7">
        <v>1.08348E-19</v>
      </c>
      <c r="F57" s="6">
        <v>-6.0957627199999997</v>
      </c>
      <c r="G57" s="7">
        <v>9.5634400000000001E-21</v>
      </c>
      <c r="H57">
        <v>0.15524965564583201</v>
      </c>
      <c r="I57">
        <v>0.75857215498396102</v>
      </c>
      <c r="J57">
        <v>-8.5200566101015607</v>
      </c>
      <c r="K57" s="8">
        <v>1.1567251567594E-35</v>
      </c>
      <c r="L57">
        <v>-5.8556227173251303</v>
      </c>
      <c r="M57" s="8">
        <v>4.0993374486152903E-35</v>
      </c>
    </row>
    <row r="58" spans="1:13" x14ac:dyDescent="0.55000000000000004">
      <c r="A58" s="6" t="s">
        <v>62</v>
      </c>
      <c r="B58" s="6">
        <v>0.27432395900000001</v>
      </c>
      <c r="C58" s="6">
        <v>0.56506721699999996</v>
      </c>
      <c r="D58" s="6">
        <v>4.2634706109999998</v>
      </c>
      <c r="E58" s="7">
        <v>6.8132100000000002E-23</v>
      </c>
      <c r="F58" s="6">
        <v>3.1918986679999999</v>
      </c>
      <c r="G58" s="7">
        <v>6.8736200000000003E-16</v>
      </c>
      <c r="H58">
        <v>4.9839866595351001</v>
      </c>
      <c r="I58" s="8">
        <v>4.5493674141971302E-15</v>
      </c>
      <c r="J58">
        <v>12.7725116545103</v>
      </c>
      <c r="K58" s="8">
        <v>3.0651383961372598E-79</v>
      </c>
      <c r="L58">
        <v>7.3484238287258901</v>
      </c>
      <c r="M58" s="8">
        <v>1.5895885293716599E-30</v>
      </c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conditionalFormatting sqref="A3">
    <cfRule type="duplicateValues" dxfId="2" priority="2"/>
  </conditionalFormatting>
  <conditionalFormatting sqref="A49:A58">
    <cfRule type="duplicateValues" dxfId="1" priority="1"/>
  </conditionalFormatting>
  <conditionalFormatting sqref="A4:A4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einzer</dc:creator>
  <cp:lastModifiedBy>Daniel Heinzer</cp:lastModifiedBy>
  <dcterms:created xsi:type="dcterms:W3CDTF">2015-06-05T18:19:34Z</dcterms:created>
  <dcterms:modified xsi:type="dcterms:W3CDTF">2021-10-11T16:28:33Z</dcterms:modified>
</cp:coreProperties>
</file>